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328"/>
  <workbookPr codeName="ThisWorkbook" defaultThemeVersion="166925"/>
  <mc:AlternateContent xmlns:mc="http://schemas.openxmlformats.org/markup-compatibility/2006">
    <mc:Choice Requires="x15">
      <x15ac:absPath xmlns:x15ac="http://schemas.microsoft.com/office/spreadsheetml/2010/11/ac" url="C:\Users\membry\Desktop\"/>
    </mc:Choice>
  </mc:AlternateContent>
  <xr:revisionPtr revIDLastSave="0" documentId="8_{C4737FFF-9E6D-432B-B6CA-74040AD851C5}" xr6:coauthVersionLast="41" xr6:coauthVersionMax="41" xr10:uidLastSave="{00000000-0000-0000-0000-000000000000}"/>
  <bookViews>
    <workbookView xWindow="-120" yWindow="-120" windowWidth="29040" windowHeight="15840" activeTab="1" xr2:uid="{00000000-000D-0000-FFFF-FFFF00000000}"/>
  </bookViews>
  <sheets>
    <sheet name="S1-S2" sheetId="1" r:id="rId1"/>
    <sheet name="S3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H8" i="2" l="1"/>
  <c r="H9" i="2"/>
  <c r="H10" i="2"/>
  <c r="H11" i="2"/>
  <c r="H12" i="2"/>
  <c r="H13" i="2"/>
  <c r="H14" i="2"/>
  <c r="H15" i="2"/>
  <c r="H7" i="2"/>
  <c r="G8" i="2"/>
  <c r="G9" i="2"/>
  <c r="G10" i="2"/>
  <c r="G11" i="2"/>
  <c r="G12" i="2"/>
  <c r="G13" i="2"/>
  <c r="G14" i="2"/>
  <c r="G15" i="2"/>
  <c r="G7" i="2"/>
</calcChain>
</file>

<file path=xl/sharedStrings.xml><?xml version="1.0" encoding="utf-8"?>
<sst xmlns="http://schemas.openxmlformats.org/spreadsheetml/2006/main" count="174" uniqueCount="85">
  <si>
    <t>MOA.classification</t>
  </si>
  <si>
    <t>MOA.scheme</t>
  </si>
  <si>
    <t>N</t>
  </si>
  <si>
    <t>Consensus</t>
  </si>
  <si>
    <t>U</t>
  </si>
  <si>
    <t>S</t>
  </si>
  <si>
    <t>Nonpolar narcosis</t>
  </si>
  <si>
    <t>ASTER</t>
  </si>
  <si>
    <t>Out of domain</t>
  </si>
  <si>
    <t>Carbonyl reactivity (aldehyde eq. #1)</t>
  </si>
  <si>
    <t>Sulfhydryl based reactivity</t>
  </si>
  <si>
    <t>Hydrazine based reactivity</t>
  </si>
  <si>
    <t>Ester narcosis</t>
  </si>
  <si>
    <t>Neurotoxicant: Cyclodiene-type</t>
  </si>
  <si>
    <t>Nitrile based reactivity</t>
  </si>
  <si>
    <t>OP mediated AChE inhibition</t>
  </si>
  <si>
    <t>Diester toxicity</t>
  </si>
  <si>
    <t>Neurotoxicant: Pyrethroid</t>
  </si>
  <si>
    <t>Acrylate toxicity</t>
  </si>
  <si>
    <t>Isocyanate based reactivity</t>
  </si>
  <si>
    <t>Alkylation / arylation based reactivity</t>
  </si>
  <si>
    <t>Chloro-diester based reactivity</t>
  </si>
  <si>
    <t>B-Halogenated alcohol based inhibition</t>
  </si>
  <si>
    <t>This chemical may be reactive</t>
  </si>
  <si>
    <t>Carbonyl reactivity (aldehyde eq. #3)</t>
  </si>
  <si>
    <t>Oxime base reactivity</t>
  </si>
  <si>
    <t>Carbonyl based reactivity</t>
  </si>
  <si>
    <t>Polar Narcosis</t>
  </si>
  <si>
    <t>Malonitrate based reactivity</t>
  </si>
  <si>
    <t>Carbamate mediated AChE inhibition</t>
  </si>
  <si>
    <t>Reactive diketones</t>
  </si>
  <si>
    <t>Reactive difunctional acrylate</t>
  </si>
  <si>
    <t>Pyridinium compounds</t>
  </si>
  <si>
    <t>Quaternary ammonium compounds</t>
  </si>
  <si>
    <t>Quinoline reactivity</t>
  </si>
  <si>
    <t>Acylation based reactivity</t>
  </si>
  <si>
    <t>Uncoupler of oxidative phosphorylation</t>
  </si>
  <si>
    <t>Nitroso based reactivity</t>
  </si>
  <si>
    <t>Neurotoxicant: Caffeine</t>
  </si>
  <si>
    <t>Respiratory blocker: Azides and Cyanides</t>
  </si>
  <si>
    <t>Neurotoxicant: Nicotine</t>
  </si>
  <si>
    <t>Aster.3.CAT</t>
  </si>
  <si>
    <t>Narcosis</t>
  </si>
  <si>
    <t>TEST</t>
  </si>
  <si>
    <t>AChE inhibition</t>
  </si>
  <si>
    <t>Reactivity</t>
  </si>
  <si>
    <t>Neurotoxicity</t>
  </si>
  <si>
    <t>Uncoupler</t>
  </si>
  <si>
    <t>Test.3.CAT</t>
  </si>
  <si>
    <t>Basesurface narcotics</t>
  </si>
  <si>
    <t>OASIS</t>
  </si>
  <si>
    <t>Phenols and Anilines</t>
  </si>
  <si>
    <t>Reactive unspecified</t>
  </si>
  <si>
    <t>Aldehydes</t>
  </si>
  <si>
    <t>Narcotic Amine</t>
  </si>
  <si>
    <t>Esters</t>
  </si>
  <si>
    <t>OASIS.3.CAT</t>
  </si>
  <si>
    <t>Class 3: Unspecific activity</t>
  </si>
  <si>
    <t>Verhaar</t>
  </si>
  <si>
    <t>Class 5: Not classifiable</t>
  </si>
  <si>
    <t>Class 1: Narcosis</t>
  </si>
  <si>
    <t>Class 2: Polar Narcosis</t>
  </si>
  <si>
    <t>Class 4: Specific mechanism</t>
  </si>
  <si>
    <t>Verhaar.3.CAT</t>
  </si>
  <si>
    <t># chemicals in a MOA</t>
  </si>
  <si>
    <t>Total # chemicals</t>
  </si>
  <si>
    <t>% of chemicals, per MOA</t>
  </si>
  <si>
    <t># entries per MOA</t>
  </si>
  <si>
    <t>Total # entries</t>
  </si>
  <si>
    <t>% of entries, per MOA</t>
  </si>
  <si>
    <t>Chemicals</t>
  </si>
  <si>
    <t>Entries</t>
  </si>
  <si>
    <t xml:space="preserve">Table S2: Consensus classification of chemicals - per MOA scheme </t>
  </si>
  <si>
    <t>Table S3 : Confidence score per consensus MOA</t>
  </si>
  <si>
    <t>Table S1: Classification of chemicals, per MOA scheme</t>
  </si>
  <si>
    <t>Consensus MOA</t>
  </si>
  <si>
    <t>Confidence score</t>
  </si>
  <si>
    <t>Total number of chemicals</t>
  </si>
  <si>
    <t>Percentage MOA bin</t>
  </si>
  <si>
    <t xml:space="preserve">number n° CAS </t>
  </si>
  <si>
    <t>Narcotic</t>
  </si>
  <si>
    <t>Specific acting</t>
  </si>
  <si>
    <t>Unclassified</t>
  </si>
  <si>
    <t>Alpha-, Beta-unsaturated alcohols</t>
  </si>
  <si>
    <t>Percentage total number of chemica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name val="Lucida Console"/>
      <family val="3"/>
    </font>
    <font>
      <sz val="11"/>
      <name val="Calibri"/>
      <family val="2"/>
      <scheme val="minor"/>
    </font>
  </fonts>
  <fills count="37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4" tint="0.79998168889431442"/>
        <bgColor indexed="64"/>
      </patternFill>
    </fill>
  </fills>
  <borders count="18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40">
    <xf numFmtId="0" fontId="0" fillId="0" borderId="0" xfId="0"/>
    <xf numFmtId="2" fontId="0" fillId="0" borderId="0" xfId="0" applyNumberFormat="1"/>
    <xf numFmtId="0" fontId="0" fillId="0" borderId="10" xfId="0" applyBorder="1" applyAlignment="1">
      <alignment horizontal="center" wrapText="1"/>
    </xf>
    <xf numFmtId="0" fontId="0" fillId="0" borderId="0" xfId="0" applyAlignment="1">
      <alignment horizontal="center" wrapText="1"/>
    </xf>
    <xf numFmtId="0" fontId="0" fillId="0" borderId="0" xfId="0" applyAlignment="1">
      <alignment horizontal="center"/>
    </xf>
    <xf numFmtId="0" fontId="18" fillId="0" borderId="0" xfId="0" applyFont="1" applyAlignment="1">
      <alignment vertical="center"/>
    </xf>
    <xf numFmtId="0" fontId="19" fillId="0" borderId="0" xfId="0" applyFont="1"/>
    <xf numFmtId="0" fontId="19" fillId="0" borderId="0" xfId="0" applyFont="1" applyAlignment="1">
      <alignment horizontal="center"/>
    </xf>
    <xf numFmtId="0" fontId="19" fillId="0" borderId="0" xfId="0" applyFont="1" applyAlignment="1">
      <alignment vertical="center"/>
    </xf>
    <xf numFmtId="0" fontId="16" fillId="0" borderId="0" xfId="0" applyFont="1"/>
    <xf numFmtId="2" fontId="16" fillId="0" borderId="0" xfId="0" applyNumberFormat="1" applyFont="1"/>
    <xf numFmtId="0" fontId="16" fillId="0" borderId="0" xfId="0" applyFont="1" applyAlignment="1">
      <alignment horizontal="center"/>
    </xf>
    <xf numFmtId="0" fontId="0" fillId="0" borderId="0" xfId="0" applyAlignment="1">
      <alignment wrapText="1"/>
    </xf>
    <xf numFmtId="0" fontId="0" fillId="0" borderId="11" xfId="0" applyBorder="1"/>
    <xf numFmtId="0" fontId="0" fillId="0" borderId="11" xfId="0" applyBorder="1" applyAlignment="1">
      <alignment horizontal="center" wrapText="1"/>
    </xf>
    <xf numFmtId="0" fontId="0" fillId="0" borderId="10" xfId="0" applyBorder="1"/>
    <xf numFmtId="0" fontId="0" fillId="0" borderId="10" xfId="0" applyBorder="1" applyAlignment="1">
      <alignment horizontal="center" vertical="center" wrapText="1"/>
    </xf>
    <xf numFmtId="0" fontId="0" fillId="0" borderId="10" xfId="0" applyBorder="1" applyAlignment="1">
      <alignment horizontal="center"/>
    </xf>
    <xf numFmtId="0" fontId="0" fillId="0" borderId="14" xfId="0" applyBorder="1" applyAlignment="1">
      <alignment horizontal="center" vertical="center" wrapText="1"/>
    </xf>
    <xf numFmtId="2" fontId="0" fillId="0" borderId="15" xfId="0" applyNumberFormat="1" applyBorder="1" applyAlignment="1">
      <alignment horizontal="center" vertical="center" wrapText="1"/>
    </xf>
    <xf numFmtId="0" fontId="0" fillId="0" borderId="16" xfId="0" applyBorder="1"/>
    <xf numFmtId="2" fontId="0" fillId="0" borderId="17" xfId="0" applyNumberFormat="1" applyBorder="1"/>
    <xf numFmtId="0" fontId="0" fillId="0" borderId="12" xfId="0" applyBorder="1"/>
    <xf numFmtId="2" fontId="0" fillId="0" borderId="13" xfId="0" applyNumberFormat="1" applyBorder="1"/>
    <xf numFmtId="0" fontId="0" fillId="0" borderId="14" xfId="0" applyBorder="1"/>
    <xf numFmtId="2" fontId="0" fillId="0" borderId="15" xfId="0" applyNumberFormat="1" applyBorder="1"/>
    <xf numFmtId="0" fontId="0" fillId="0" borderId="14" xfId="0" applyBorder="1" applyAlignment="1">
      <alignment horizontal="center" wrapText="1"/>
    </xf>
    <xf numFmtId="2" fontId="0" fillId="0" borderId="15" xfId="0" applyNumberFormat="1" applyBorder="1" applyAlignment="1">
      <alignment horizontal="center" wrapText="1"/>
    </xf>
    <xf numFmtId="0" fontId="16" fillId="0" borderId="0" xfId="0" applyFont="1" applyAlignment="1">
      <alignment horizontal="center" vertical="center" wrapText="1"/>
    </xf>
    <xf numFmtId="0" fontId="0" fillId="33" borderId="0" xfId="0" applyFill="1"/>
    <xf numFmtId="2" fontId="0" fillId="33" borderId="0" xfId="0" applyNumberFormat="1" applyFill="1"/>
    <xf numFmtId="0" fontId="0" fillId="34" borderId="0" xfId="0" applyFill="1"/>
    <xf numFmtId="2" fontId="0" fillId="34" borderId="0" xfId="0" applyNumberFormat="1" applyFill="1"/>
    <xf numFmtId="0" fontId="0" fillId="35" borderId="0" xfId="0" applyFill="1"/>
    <xf numFmtId="2" fontId="0" fillId="35" borderId="0" xfId="0" applyNumberFormat="1" applyFill="1"/>
    <xf numFmtId="0" fontId="0" fillId="36" borderId="0" xfId="0" applyFill="1"/>
    <xf numFmtId="2" fontId="0" fillId="36" borderId="0" xfId="0" applyNumberFormat="1" applyFill="1"/>
    <xf numFmtId="0" fontId="16" fillId="0" borderId="12" xfId="0" applyFont="1" applyBorder="1" applyAlignment="1">
      <alignment horizontal="center"/>
    </xf>
    <xf numFmtId="0" fontId="16" fillId="0" borderId="0" xfId="0" applyFont="1" applyAlignment="1">
      <alignment horizontal="center"/>
    </xf>
    <xf numFmtId="0" fontId="16" fillId="0" borderId="13" xfId="0" applyFont="1" applyBorder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codeName="Sheet1">
    <pageSetUpPr fitToPage="1"/>
  </sheetPr>
  <dimension ref="A1:S56"/>
  <sheetViews>
    <sheetView topLeftCell="A37" workbookViewId="0">
      <selection activeCell="B51" sqref="B51"/>
    </sheetView>
  </sheetViews>
  <sheetFormatPr defaultColWidth="9.140625" defaultRowHeight="15" x14ac:dyDescent="0.25"/>
  <cols>
    <col min="2" max="2" width="28.5703125" style="12" customWidth="1"/>
    <col min="3" max="3" width="10.7109375" customWidth="1"/>
    <col min="4" max="4" width="11.28515625" customWidth="1"/>
    <col min="5" max="5" width="9.140625" style="1"/>
    <col min="8" max="8" width="12.28515625" style="1" customWidth="1"/>
    <col min="9" max="10" width="15.42578125" style="4" customWidth="1"/>
    <col min="12" max="12" width="12.140625" customWidth="1"/>
    <col min="13" max="14" width="12.7109375" customWidth="1"/>
    <col min="15" max="15" width="11.42578125" customWidth="1"/>
    <col min="16" max="16" width="12" customWidth="1"/>
    <col min="17" max="17" width="12.140625" customWidth="1"/>
    <col min="18" max="18" width="15.5703125" style="4" customWidth="1"/>
  </cols>
  <sheetData>
    <row r="1" spans="1:17" x14ac:dyDescent="0.25">
      <c r="B1" s="9" t="s">
        <v>74</v>
      </c>
      <c r="E1" s="10"/>
      <c r="F1" s="9"/>
      <c r="G1" s="9"/>
      <c r="H1" s="10"/>
      <c r="I1" s="11"/>
      <c r="J1" s="11"/>
      <c r="K1" s="9"/>
      <c r="L1" s="9" t="s">
        <v>72</v>
      </c>
      <c r="M1" s="9"/>
      <c r="N1" s="9"/>
      <c r="O1" s="9"/>
      <c r="P1" s="9"/>
    </row>
    <row r="2" spans="1:17" x14ac:dyDescent="0.25">
      <c r="B2" s="9"/>
      <c r="C2" s="37" t="s">
        <v>70</v>
      </c>
      <c r="D2" s="38"/>
      <c r="E2" s="39"/>
      <c r="F2" s="37" t="s">
        <v>71</v>
      </c>
      <c r="G2" s="38"/>
      <c r="H2" s="39"/>
      <c r="I2" s="11"/>
      <c r="J2" s="11"/>
      <c r="K2" s="9"/>
      <c r="L2" s="37" t="s">
        <v>70</v>
      </c>
      <c r="M2" s="38"/>
      <c r="N2" s="39"/>
      <c r="O2" s="37" t="s">
        <v>71</v>
      </c>
      <c r="P2" s="38"/>
      <c r="Q2" s="39"/>
    </row>
    <row r="3" spans="1:17" s="3" customFormat="1" ht="60" x14ac:dyDescent="0.25">
      <c r="A3" s="16" t="s">
        <v>1</v>
      </c>
      <c r="B3" s="16" t="s">
        <v>0</v>
      </c>
      <c r="C3" s="18" t="s">
        <v>64</v>
      </c>
      <c r="D3" s="16" t="s">
        <v>65</v>
      </c>
      <c r="E3" s="19" t="s">
        <v>66</v>
      </c>
      <c r="F3" s="18" t="s">
        <v>67</v>
      </c>
      <c r="G3" s="16" t="s">
        <v>68</v>
      </c>
      <c r="H3" s="19" t="s">
        <v>69</v>
      </c>
      <c r="J3" s="2" t="s">
        <v>1</v>
      </c>
      <c r="K3" s="2" t="s">
        <v>0</v>
      </c>
      <c r="L3" s="26" t="s">
        <v>64</v>
      </c>
      <c r="M3" s="2" t="s">
        <v>65</v>
      </c>
      <c r="N3" s="27" t="s">
        <v>66</v>
      </c>
      <c r="O3" s="26" t="s">
        <v>67</v>
      </c>
      <c r="P3" s="2" t="s">
        <v>68</v>
      </c>
      <c r="Q3" s="27" t="s">
        <v>69</v>
      </c>
    </row>
    <row r="4" spans="1:17" x14ac:dyDescent="0.25">
      <c r="A4" s="13" t="s">
        <v>7</v>
      </c>
      <c r="B4" s="14" t="s">
        <v>6</v>
      </c>
      <c r="C4" s="20">
        <v>2154</v>
      </c>
      <c r="D4" s="13">
        <v>3900</v>
      </c>
      <c r="E4" s="21">
        <v>55.230769230769198</v>
      </c>
      <c r="F4" s="20">
        <v>39515</v>
      </c>
      <c r="G4" s="13">
        <v>91217</v>
      </c>
      <c r="H4" s="21">
        <v>43.319775918962499</v>
      </c>
      <c r="J4" t="s">
        <v>41</v>
      </c>
      <c r="K4" s="4" t="s">
        <v>2</v>
      </c>
      <c r="L4" s="22">
        <v>2376</v>
      </c>
      <c r="M4">
        <v>3900</v>
      </c>
      <c r="N4" s="23">
        <v>60.923076923076898</v>
      </c>
      <c r="O4" s="22">
        <v>42652</v>
      </c>
      <c r="P4">
        <v>91217</v>
      </c>
      <c r="Q4" s="23">
        <v>46.758827850071803</v>
      </c>
    </row>
    <row r="5" spans="1:17" x14ac:dyDescent="0.25">
      <c r="A5" t="s">
        <v>7</v>
      </c>
      <c r="B5" s="3" t="s">
        <v>8</v>
      </c>
      <c r="C5" s="22">
        <v>855</v>
      </c>
      <c r="D5">
        <v>3900</v>
      </c>
      <c r="E5" s="23">
        <v>21.923076923076898</v>
      </c>
      <c r="F5" s="22">
        <v>29339</v>
      </c>
      <c r="G5">
        <v>91217</v>
      </c>
      <c r="H5" s="23">
        <v>32.163960665226902</v>
      </c>
      <c r="J5" t="s">
        <v>41</v>
      </c>
      <c r="K5" s="4" t="s">
        <v>4</v>
      </c>
      <c r="L5" s="22">
        <v>855</v>
      </c>
      <c r="M5">
        <v>3900</v>
      </c>
      <c r="N5" s="23">
        <v>21.923076923076898</v>
      </c>
      <c r="O5" s="22">
        <v>29338</v>
      </c>
      <c r="P5">
        <v>91217</v>
      </c>
      <c r="Q5" s="23">
        <v>32.162864378350498</v>
      </c>
    </row>
    <row r="6" spans="1:17" ht="30" x14ac:dyDescent="0.25">
      <c r="A6" t="s">
        <v>7</v>
      </c>
      <c r="B6" s="3" t="s">
        <v>9</v>
      </c>
      <c r="C6" s="22">
        <v>53</v>
      </c>
      <c r="D6">
        <v>3900</v>
      </c>
      <c r="E6" s="23">
        <v>1.3589743589743599</v>
      </c>
      <c r="F6" s="22">
        <v>383</v>
      </c>
      <c r="G6">
        <v>91217</v>
      </c>
      <c r="H6" s="23">
        <v>0.41987787364197499</v>
      </c>
      <c r="J6" s="15" t="s">
        <v>41</v>
      </c>
      <c r="K6" s="17" t="s">
        <v>5</v>
      </c>
      <c r="L6" s="24">
        <v>669</v>
      </c>
      <c r="M6" s="15">
        <v>3900</v>
      </c>
      <c r="N6" s="25">
        <v>17.153846153846199</v>
      </c>
      <c r="O6" s="24">
        <v>19227</v>
      </c>
      <c r="P6" s="15">
        <v>91217</v>
      </c>
      <c r="Q6" s="25">
        <v>21.078307771577698</v>
      </c>
    </row>
    <row r="7" spans="1:17" x14ac:dyDescent="0.25">
      <c r="A7" t="s">
        <v>7</v>
      </c>
      <c r="B7" s="3" t="s">
        <v>10</v>
      </c>
      <c r="C7" s="22">
        <v>21</v>
      </c>
      <c r="D7">
        <v>3900</v>
      </c>
      <c r="E7" s="23">
        <v>0.53846153846153799</v>
      </c>
      <c r="F7" s="22">
        <v>275</v>
      </c>
      <c r="G7">
        <v>91217</v>
      </c>
      <c r="H7" s="23">
        <v>0.30147889099619601</v>
      </c>
      <c r="J7" t="s">
        <v>48</v>
      </c>
      <c r="K7" s="4" t="s">
        <v>2</v>
      </c>
      <c r="L7" s="22">
        <v>2494</v>
      </c>
      <c r="M7">
        <v>3900</v>
      </c>
      <c r="N7" s="23">
        <v>63.948717948717899</v>
      </c>
      <c r="O7" s="22">
        <v>41026</v>
      </c>
      <c r="P7">
        <v>91217</v>
      </c>
      <c r="Q7" s="23">
        <v>44.976265389127001</v>
      </c>
    </row>
    <row r="8" spans="1:17" x14ac:dyDescent="0.25">
      <c r="A8" t="s">
        <v>7</v>
      </c>
      <c r="B8" s="3" t="s">
        <v>11</v>
      </c>
      <c r="C8" s="22">
        <v>27</v>
      </c>
      <c r="D8">
        <v>3900</v>
      </c>
      <c r="E8" s="23">
        <v>0.69230769230769196</v>
      </c>
      <c r="F8" s="22">
        <v>300</v>
      </c>
      <c r="G8">
        <v>91217</v>
      </c>
      <c r="H8" s="23">
        <v>0.32888606290494099</v>
      </c>
      <c r="J8" t="s">
        <v>48</v>
      </c>
      <c r="K8" s="4" t="s">
        <v>4</v>
      </c>
      <c r="L8" s="22">
        <v>815</v>
      </c>
      <c r="M8">
        <v>3900</v>
      </c>
      <c r="N8" s="23">
        <v>20.897435897435901</v>
      </c>
      <c r="O8" s="22">
        <v>27195</v>
      </c>
      <c r="P8">
        <v>91217</v>
      </c>
      <c r="Q8" s="23">
        <v>29.813521602332901</v>
      </c>
    </row>
    <row r="9" spans="1:17" x14ac:dyDescent="0.25">
      <c r="A9" t="s">
        <v>7</v>
      </c>
      <c r="B9" s="3" t="s">
        <v>12</v>
      </c>
      <c r="C9" s="22">
        <v>205</v>
      </c>
      <c r="D9">
        <v>3900</v>
      </c>
      <c r="E9" s="23">
        <v>5.2564102564102599</v>
      </c>
      <c r="F9" s="22">
        <v>3081</v>
      </c>
      <c r="G9">
        <v>91217</v>
      </c>
      <c r="H9" s="23">
        <v>3.3776598660337398</v>
      </c>
      <c r="J9" s="15" t="s">
        <v>48</v>
      </c>
      <c r="K9" s="17" t="s">
        <v>5</v>
      </c>
      <c r="L9" s="24">
        <v>591</v>
      </c>
      <c r="M9" s="15">
        <v>3900</v>
      </c>
      <c r="N9" s="25">
        <v>15.153846153846199</v>
      </c>
      <c r="O9" s="24">
        <v>22996</v>
      </c>
      <c r="P9" s="15">
        <v>91217</v>
      </c>
      <c r="Q9" s="25">
        <v>25.210213008540101</v>
      </c>
    </row>
    <row r="10" spans="1:17" ht="30" x14ac:dyDescent="0.25">
      <c r="A10" t="s">
        <v>7</v>
      </c>
      <c r="B10" s="3" t="s">
        <v>13</v>
      </c>
      <c r="C10" s="22">
        <v>61</v>
      </c>
      <c r="D10">
        <v>3900</v>
      </c>
      <c r="E10" s="23">
        <v>1.5641025641025601</v>
      </c>
      <c r="F10" s="22">
        <v>2547</v>
      </c>
      <c r="G10">
        <v>91217</v>
      </c>
      <c r="H10" s="23">
        <v>2.7922426740629498</v>
      </c>
      <c r="J10" t="s">
        <v>56</v>
      </c>
      <c r="K10" s="4" t="s">
        <v>2</v>
      </c>
      <c r="L10" s="22">
        <v>1843</v>
      </c>
      <c r="M10">
        <v>3900</v>
      </c>
      <c r="N10" s="23">
        <v>47.256410256410298</v>
      </c>
      <c r="O10" s="22">
        <v>33950</v>
      </c>
      <c r="P10">
        <v>91217</v>
      </c>
      <c r="Q10" s="23">
        <v>37.218939452075801</v>
      </c>
    </row>
    <row r="11" spans="1:17" x14ac:dyDescent="0.25">
      <c r="A11" t="s">
        <v>7</v>
      </c>
      <c r="B11" s="3" t="s">
        <v>14</v>
      </c>
      <c r="C11" s="22">
        <v>5</v>
      </c>
      <c r="D11">
        <v>3900</v>
      </c>
      <c r="E11" s="23">
        <v>0.128205128205128</v>
      </c>
      <c r="F11" s="22">
        <v>61</v>
      </c>
      <c r="G11">
        <v>91217</v>
      </c>
      <c r="H11" s="23">
        <v>6.6873499457338004E-2</v>
      </c>
      <c r="J11" t="s">
        <v>56</v>
      </c>
      <c r="K11" s="4" t="s">
        <v>4</v>
      </c>
      <c r="L11" s="22">
        <v>333</v>
      </c>
      <c r="M11">
        <v>3900</v>
      </c>
      <c r="N11" s="23">
        <v>8.5384615384615401</v>
      </c>
      <c r="O11" s="22">
        <v>19215</v>
      </c>
      <c r="P11">
        <v>91217</v>
      </c>
      <c r="Q11" s="23">
        <v>21.065152329061501</v>
      </c>
    </row>
    <row r="12" spans="1:17" x14ac:dyDescent="0.25">
      <c r="A12" t="s">
        <v>7</v>
      </c>
      <c r="B12" s="3" t="s">
        <v>15</v>
      </c>
      <c r="C12" s="22">
        <v>166</v>
      </c>
      <c r="D12">
        <v>3900</v>
      </c>
      <c r="E12" s="23">
        <v>4.2564102564102599</v>
      </c>
      <c r="F12" s="22">
        <v>9671</v>
      </c>
      <c r="G12">
        <v>91217</v>
      </c>
      <c r="H12" s="23">
        <v>10.6021903811789</v>
      </c>
      <c r="J12" s="15" t="s">
        <v>56</v>
      </c>
      <c r="K12" s="17" t="s">
        <v>5</v>
      </c>
      <c r="L12" s="24">
        <v>1727</v>
      </c>
      <c r="M12" s="15">
        <v>3900</v>
      </c>
      <c r="N12" s="25">
        <v>44.282051282051299</v>
      </c>
      <c r="O12" s="24">
        <v>38052</v>
      </c>
      <c r="P12" s="15">
        <v>91217</v>
      </c>
      <c r="Q12" s="25">
        <v>41.715908218862701</v>
      </c>
    </row>
    <row r="13" spans="1:17" x14ac:dyDescent="0.25">
      <c r="A13" t="s">
        <v>7</v>
      </c>
      <c r="B13" s="3" t="s">
        <v>16</v>
      </c>
      <c r="C13" s="22">
        <v>64</v>
      </c>
      <c r="D13">
        <v>3900</v>
      </c>
      <c r="E13" s="23">
        <v>1.6410256410256401</v>
      </c>
      <c r="F13" s="22">
        <v>810</v>
      </c>
      <c r="G13">
        <v>91217</v>
      </c>
      <c r="H13" s="23">
        <v>0.88799236984334096</v>
      </c>
      <c r="J13" t="s">
        <v>63</v>
      </c>
      <c r="K13" s="4" t="s">
        <v>5</v>
      </c>
      <c r="L13" s="22">
        <v>1619</v>
      </c>
      <c r="M13">
        <v>3900</v>
      </c>
      <c r="N13" s="23">
        <v>41.512820512820497</v>
      </c>
      <c r="O13" s="22">
        <v>43856</v>
      </c>
      <c r="P13">
        <v>91217</v>
      </c>
      <c r="Q13" s="23">
        <v>48.078757249196997</v>
      </c>
    </row>
    <row r="14" spans="1:17" x14ac:dyDescent="0.25">
      <c r="A14" t="s">
        <v>7</v>
      </c>
      <c r="B14" s="3" t="s">
        <v>17</v>
      </c>
      <c r="C14" s="22">
        <v>22</v>
      </c>
      <c r="D14">
        <v>3900</v>
      </c>
      <c r="E14" s="23">
        <v>0.56410256410256399</v>
      </c>
      <c r="F14" s="22">
        <v>1925</v>
      </c>
      <c r="G14">
        <v>91217</v>
      </c>
      <c r="H14" s="23">
        <v>2.11035223697337</v>
      </c>
      <c r="J14" t="s">
        <v>63</v>
      </c>
      <c r="K14" s="4" t="s">
        <v>4</v>
      </c>
      <c r="L14" s="22">
        <v>1708</v>
      </c>
      <c r="M14">
        <v>3900</v>
      </c>
      <c r="N14" s="23">
        <v>43.794871794871803</v>
      </c>
      <c r="O14" s="22">
        <v>37866</v>
      </c>
      <c r="P14">
        <v>91217</v>
      </c>
      <c r="Q14" s="23">
        <v>41.511998859861599</v>
      </c>
    </row>
    <row r="15" spans="1:17" x14ac:dyDescent="0.25">
      <c r="A15" t="s">
        <v>7</v>
      </c>
      <c r="B15" s="3" t="s">
        <v>18</v>
      </c>
      <c r="C15" s="22">
        <v>19</v>
      </c>
      <c r="D15">
        <v>3900</v>
      </c>
      <c r="E15" s="23">
        <v>0.487179487179487</v>
      </c>
      <c r="F15" s="22">
        <v>218</v>
      </c>
      <c r="G15">
        <v>91217</v>
      </c>
      <c r="H15" s="23">
        <v>0.23899053904425699</v>
      </c>
      <c r="J15" s="15" t="s">
        <v>63</v>
      </c>
      <c r="K15" s="17" t="s">
        <v>2</v>
      </c>
      <c r="L15" s="24">
        <v>573</v>
      </c>
      <c r="M15" s="15">
        <v>3900</v>
      </c>
      <c r="N15" s="25">
        <v>14.692307692307701</v>
      </c>
      <c r="O15" s="24">
        <v>9495</v>
      </c>
      <c r="P15" s="15">
        <v>91217</v>
      </c>
      <c r="Q15" s="25">
        <v>10.409243890941401</v>
      </c>
    </row>
    <row r="16" spans="1:17" x14ac:dyDescent="0.25">
      <c r="A16" t="s">
        <v>7</v>
      </c>
      <c r="B16" s="3" t="s">
        <v>19</v>
      </c>
      <c r="C16" s="22">
        <v>13</v>
      </c>
      <c r="D16">
        <v>3900</v>
      </c>
      <c r="E16" s="23">
        <v>0.33333333333333298</v>
      </c>
      <c r="F16" s="22">
        <v>56</v>
      </c>
      <c r="G16">
        <v>91217</v>
      </c>
      <c r="H16" s="23">
        <v>6.1392065075589003E-2</v>
      </c>
      <c r="J16" t="s">
        <v>3</v>
      </c>
      <c r="K16" s="4" t="s">
        <v>2</v>
      </c>
      <c r="L16" s="22">
        <v>1568</v>
      </c>
      <c r="M16">
        <v>3900</v>
      </c>
      <c r="N16" s="23">
        <v>40.205128205128197</v>
      </c>
      <c r="O16" s="22">
        <v>27111</v>
      </c>
      <c r="P16">
        <v>91217</v>
      </c>
      <c r="Q16" s="23">
        <v>29.721433504719499</v>
      </c>
    </row>
    <row r="17" spans="1:19" ht="30" x14ac:dyDescent="0.25">
      <c r="A17" t="s">
        <v>7</v>
      </c>
      <c r="B17" s="3" t="s">
        <v>20</v>
      </c>
      <c r="C17" s="22">
        <v>119</v>
      </c>
      <c r="D17">
        <v>3900</v>
      </c>
      <c r="E17" s="23">
        <v>3.0512820512820502</v>
      </c>
      <c r="F17" s="22">
        <v>1399</v>
      </c>
      <c r="G17">
        <v>91217</v>
      </c>
      <c r="H17" s="23">
        <v>1.53370534001337</v>
      </c>
      <c r="J17" t="s">
        <v>3</v>
      </c>
      <c r="K17" s="4" t="s">
        <v>4</v>
      </c>
      <c r="L17" s="22">
        <v>1677</v>
      </c>
      <c r="M17">
        <v>3900</v>
      </c>
      <c r="N17" s="23">
        <v>43</v>
      </c>
      <c r="O17" s="22">
        <v>41957</v>
      </c>
      <c r="P17">
        <v>91217</v>
      </c>
      <c r="Q17" s="23">
        <v>45.996908471008702</v>
      </c>
    </row>
    <row r="18" spans="1:19" ht="30" x14ac:dyDescent="0.25">
      <c r="A18" t="s">
        <v>7</v>
      </c>
      <c r="B18" s="3" t="s">
        <v>21</v>
      </c>
      <c r="C18" s="22">
        <v>9</v>
      </c>
      <c r="D18">
        <v>3900</v>
      </c>
      <c r="E18" s="23">
        <v>0.230769230769231</v>
      </c>
      <c r="F18" s="22">
        <v>66</v>
      </c>
      <c r="G18">
        <v>91217</v>
      </c>
      <c r="H18" s="23">
        <v>7.2354933839087004E-2</v>
      </c>
      <c r="J18" t="s">
        <v>3</v>
      </c>
      <c r="K18" s="4" t="s">
        <v>5</v>
      </c>
      <c r="L18" s="22">
        <v>655</v>
      </c>
      <c r="M18">
        <v>3900</v>
      </c>
      <c r="N18" s="23">
        <v>16.794871794871799</v>
      </c>
      <c r="O18" s="22">
        <v>22149</v>
      </c>
      <c r="P18">
        <v>91217</v>
      </c>
      <c r="Q18" s="23">
        <v>24.281658024271799</v>
      </c>
    </row>
    <row r="19" spans="1:19" ht="30" x14ac:dyDescent="0.25">
      <c r="A19" t="s">
        <v>7</v>
      </c>
      <c r="B19" s="3" t="s">
        <v>22</v>
      </c>
      <c r="C19" s="22">
        <v>5</v>
      </c>
      <c r="D19">
        <v>3900</v>
      </c>
      <c r="E19" s="23">
        <v>0.128205128205128</v>
      </c>
      <c r="F19" s="22">
        <v>126</v>
      </c>
      <c r="G19">
        <v>91217</v>
      </c>
      <c r="H19" s="23">
        <v>0.13813214642007501</v>
      </c>
      <c r="N19" s="1"/>
      <c r="Q19" s="1"/>
    </row>
    <row r="20" spans="1:19" x14ac:dyDescent="0.25">
      <c r="A20" t="s">
        <v>7</v>
      </c>
      <c r="B20" s="3" t="s">
        <v>23</v>
      </c>
      <c r="C20" s="22">
        <v>3</v>
      </c>
      <c r="D20">
        <v>3900</v>
      </c>
      <c r="E20" s="23">
        <v>7.69230769230769E-2</v>
      </c>
      <c r="F20" s="22">
        <v>113</v>
      </c>
      <c r="G20">
        <v>91217</v>
      </c>
      <c r="H20" s="23">
        <v>0.123880417027528</v>
      </c>
    </row>
    <row r="21" spans="1:19" ht="30" x14ac:dyDescent="0.25">
      <c r="A21" t="s">
        <v>7</v>
      </c>
      <c r="B21" s="3" t="s">
        <v>24</v>
      </c>
      <c r="C21" s="22">
        <v>19</v>
      </c>
      <c r="D21">
        <v>3900</v>
      </c>
      <c r="E21" s="23">
        <v>0.487179487179487</v>
      </c>
      <c r="F21" s="22">
        <v>324</v>
      </c>
      <c r="G21">
        <v>91217</v>
      </c>
      <c r="H21" s="23">
        <v>0.35519694793733603</v>
      </c>
    </row>
    <row r="22" spans="1:19" x14ac:dyDescent="0.25">
      <c r="A22" t="s">
        <v>7</v>
      </c>
      <c r="B22" s="3" t="s">
        <v>25</v>
      </c>
      <c r="C22" s="22">
        <v>3</v>
      </c>
      <c r="D22">
        <v>3900</v>
      </c>
      <c r="E22" s="23">
        <v>7.69230769230769E-2</v>
      </c>
      <c r="F22" s="22">
        <v>6</v>
      </c>
      <c r="G22">
        <v>91217</v>
      </c>
      <c r="H22" s="23">
        <v>6.57772125809882E-3</v>
      </c>
    </row>
    <row r="23" spans="1:19" x14ac:dyDescent="0.25">
      <c r="A23" t="s">
        <v>7</v>
      </c>
      <c r="B23" s="3" t="s">
        <v>26</v>
      </c>
      <c r="C23" s="22">
        <v>18</v>
      </c>
      <c r="D23">
        <v>3900</v>
      </c>
      <c r="E23" s="23">
        <v>0.46153846153846201</v>
      </c>
      <c r="F23" s="22">
        <v>141</v>
      </c>
      <c r="G23">
        <v>91217</v>
      </c>
      <c r="H23" s="23">
        <v>0.15457644956532199</v>
      </c>
    </row>
    <row r="24" spans="1:19" x14ac:dyDescent="0.25">
      <c r="A24" t="s">
        <v>7</v>
      </c>
      <c r="B24" s="3" t="s">
        <v>27</v>
      </c>
      <c r="C24" s="22">
        <v>17</v>
      </c>
      <c r="D24">
        <v>3900</v>
      </c>
      <c r="E24" s="23">
        <v>0.43589743589743601</v>
      </c>
      <c r="F24" s="22">
        <v>55</v>
      </c>
      <c r="G24">
        <v>91217</v>
      </c>
      <c r="H24" s="23">
        <v>6.0295778199239203E-2</v>
      </c>
    </row>
    <row r="25" spans="1:19" x14ac:dyDescent="0.25">
      <c r="A25" t="s">
        <v>7</v>
      </c>
      <c r="B25" s="3" t="s">
        <v>28</v>
      </c>
      <c r="C25" s="22">
        <v>3</v>
      </c>
      <c r="D25">
        <v>3900</v>
      </c>
      <c r="E25" s="23">
        <v>7.69230769230769E-2</v>
      </c>
      <c r="F25" s="22">
        <v>46</v>
      </c>
      <c r="G25">
        <v>91217</v>
      </c>
      <c r="H25" s="23">
        <v>5.0429196312090897E-2</v>
      </c>
    </row>
    <row r="26" spans="1:19" ht="30" x14ac:dyDescent="0.25">
      <c r="A26" t="s">
        <v>7</v>
      </c>
      <c r="B26" s="3" t="s">
        <v>29</v>
      </c>
      <c r="C26" s="22">
        <v>12</v>
      </c>
      <c r="D26">
        <v>3900</v>
      </c>
      <c r="E26" s="23">
        <v>0.30769230769230799</v>
      </c>
      <c r="F26" s="22">
        <v>499</v>
      </c>
      <c r="G26">
        <v>91217</v>
      </c>
      <c r="H26" s="23">
        <v>0.54704715129855197</v>
      </c>
    </row>
    <row r="27" spans="1:19" x14ac:dyDescent="0.25">
      <c r="A27" t="s">
        <v>7</v>
      </c>
      <c r="B27" s="3" t="s">
        <v>30</v>
      </c>
      <c r="C27" s="22">
        <v>7</v>
      </c>
      <c r="D27">
        <v>3900</v>
      </c>
      <c r="E27" s="23">
        <v>0.17948717948717899</v>
      </c>
      <c r="F27" s="22">
        <v>96</v>
      </c>
      <c r="G27">
        <v>91217</v>
      </c>
      <c r="H27" s="23">
        <v>0.105243540129581</v>
      </c>
    </row>
    <row r="28" spans="1:19" x14ac:dyDescent="0.25">
      <c r="A28" t="s">
        <v>7</v>
      </c>
      <c r="B28" s="3" t="s">
        <v>31</v>
      </c>
      <c r="C28" s="22">
        <v>3</v>
      </c>
      <c r="D28">
        <v>3900</v>
      </c>
      <c r="E28" s="23">
        <v>7.69230769230769E-2</v>
      </c>
      <c r="F28" s="22">
        <v>47</v>
      </c>
      <c r="G28">
        <v>91217</v>
      </c>
      <c r="H28" s="23">
        <v>5.1525483188440802E-2</v>
      </c>
      <c r="L28" s="5"/>
      <c r="M28" s="6"/>
      <c r="N28" s="6"/>
      <c r="O28" s="6"/>
      <c r="P28" s="6"/>
      <c r="Q28" s="6"/>
      <c r="R28" s="7"/>
      <c r="S28" s="6"/>
    </row>
    <row r="29" spans="1:19" x14ac:dyDescent="0.25">
      <c r="A29" t="s">
        <v>7</v>
      </c>
      <c r="B29" s="3" t="s">
        <v>32</v>
      </c>
      <c r="C29" s="22">
        <v>1</v>
      </c>
      <c r="D29">
        <v>3900</v>
      </c>
      <c r="E29" s="23">
        <v>2.5641025641025599E-2</v>
      </c>
      <c r="F29" s="22">
        <v>1</v>
      </c>
      <c r="G29">
        <v>91217</v>
      </c>
      <c r="H29" s="23">
        <v>1.0962868763497999E-3</v>
      </c>
      <c r="L29" s="5"/>
      <c r="M29" s="6"/>
      <c r="N29" s="6"/>
      <c r="O29" s="6"/>
      <c r="P29" s="6"/>
      <c r="Q29" s="6"/>
      <c r="R29" s="7"/>
      <c r="S29" s="6"/>
    </row>
    <row r="30" spans="1:19" ht="30" x14ac:dyDescent="0.25">
      <c r="A30" t="s">
        <v>7</v>
      </c>
      <c r="B30" s="3" t="s">
        <v>33</v>
      </c>
      <c r="C30" s="22">
        <v>4</v>
      </c>
      <c r="D30">
        <v>3900</v>
      </c>
      <c r="E30" s="23">
        <v>0.102564102564103</v>
      </c>
      <c r="F30" s="22">
        <v>25</v>
      </c>
      <c r="G30">
        <v>91217</v>
      </c>
      <c r="H30" s="23">
        <v>2.7407171908745101E-2</v>
      </c>
      <c r="L30" s="5"/>
      <c r="M30" s="8"/>
      <c r="N30" s="6"/>
      <c r="O30" s="6"/>
      <c r="P30" s="6"/>
      <c r="Q30" s="6"/>
      <c r="R30" s="7"/>
      <c r="S30" s="6"/>
    </row>
    <row r="31" spans="1:19" x14ac:dyDescent="0.25">
      <c r="A31" t="s">
        <v>7</v>
      </c>
      <c r="B31" s="3" t="s">
        <v>34</v>
      </c>
      <c r="C31" s="22">
        <v>1</v>
      </c>
      <c r="D31">
        <v>3900</v>
      </c>
      <c r="E31" s="23">
        <v>2.5641025641025599E-2</v>
      </c>
      <c r="F31" s="22">
        <v>2</v>
      </c>
      <c r="G31">
        <v>91217</v>
      </c>
      <c r="H31" s="23">
        <v>2.1925737526996099E-3</v>
      </c>
      <c r="L31" s="5"/>
      <c r="M31" s="8"/>
      <c r="N31" s="6"/>
      <c r="O31" s="6"/>
      <c r="P31" s="6"/>
      <c r="Q31" s="6"/>
      <c r="R31" s="7"/>
      <c r="S31" s="6"/>
    </row>
    <row r="32" spans="1:19" x14ac:dyDescent="0.25">
      <c r="A32" t="s">
        <v>7</v>
      </c>
      <c r="B32" s="3" t="s">
        <v>35</v>
      </c>
      <c r="C32" s="22">
        <v>4</v>
      </c>
      <c r="D32">
        <v>3900</v>
      </c>
      <c r="E32" s="23">
        <v>0.102564102564103</v>
      </c>
      <c r="F32" s="22">
        <v>15</v>
      </c>
      <c r="G32">
        <v>91217</v>
      </c>
      <c r="H32" s="23">
        <v>1.6444303145247099E-2</v>
      </c>
      <c r="L32" s="5"/>
      <c r="M32" s="8"/>
      <c r="N32" s="6"/>
      <c r="O32" s="6"/>
      <c r="P32" s="6"/>
      <c r="Q32" s="6"/>
      <c r="R32" s="7"/>
      <c r="S32" s="6"/>
    </row>
    <row r="33" spans="1:19" ht="30" x14ac:dyDescent="0.25">
      <c r="A33" t="s">
        <v>7</v>
      </c>
      <c r="B33" s="3" t="s">
        <v>36</v>
      </c>
      <c r="C33" s="22">
        <v>1</v>
      </c>
      <c r="D33">
        <v>3900</v>
      </c>
      <c r="E33" s="23">
        <v>2.5641025641025599E-2</v>
      </c>
      <c r="F33" s="22">
        <v>7</v>
      </c>
      <c r="G33">
        <v>91217</v>
      </c>
      <c r="H33" s="23">
        <v>7.6740081344486202E-3</v>
      </c>
      <c r="L33" s="5"/>
      <c r="M33" s="8"/>
      <c r="N33" s="6"/>
      <c r="O33" s="6"/>
      <c r="P33" s="6"/>
      <c r="Q33" s="6"/>
      <c r="R33" s="7"/>
      <c r="S33" s="6"/>
    </row>
    <row r="34" spans="1:19" x14ac:dyDescent="0.25">
      <c r="A34" t="s">
        <v>7</v>
      </c>
      <c r="B34" s="3" t="s">
        <v>37</v>
      </c>
      <c r="C34" s="22">
        <v>3</v>
      </c>
      <c r="D34">
        <v>3900</v>
      </c>
      <c r="E34" s="23">
        <v>7.69230769230769E-2</v>
      </c>
      <c r="F34" s="22">
        <v>31</v>
      </c>
      <c r="G34">
        <v>91217</v>
      </c>
      <c r="H34" s="23">
        <v>3.3984893166843902E-2</v>
      </c>
      <c r="L34" s="5"/>
      <c r="M34" s="8"/>
      <c r="N34" s="6"/>
      <c r="O34" s="6"/>
      <c r="P34" s="6"/>
      <c r="Q34" s="6"/>
      <c r="R34" s="7"/>
      <c r="S34" s="6"/>
    </row>
    <row r="35" spans="1:19" x14ac:dyDescent="0.25">
      <c r="A35" t="s">
        <v>7</v>
      </c>
      <c r="B35" s="3" t="s">
        <v>38</v>
      </c>
      <c r="C35" s="22">
        <v>1</v>
      </c>
      <c r="D35">
        <v>3900</v>
      </c>
      <c r="E35" s="23">
        <v>2.5641025641025599E-2</v>
      </c>
      <c r="F35" s="22">
        <v>11</v>
      </c>
      <c r="G35">
        <v>91217</v>
      </c>
      <c r="H35" s="23">
        <v>1.20591556398478E-2</v>
      </c>
      <c r="L35" s="5"/>
      <c r="M35" s="8"/>
      <c r="N35" s="6"/>
      <c r="O35" s="6"/>
      <c r="P35" s="6"/>
      <c r="Q35" s="6"/>
      <c r="R35" s="7"/>
      <c r="S35" s="6"/>
    </row>
    <row r="36" spans="1:19" ht="30" x14ac:dyDescent="0.25">
      <c r="A36" t="s">
        <v>7</v>
      </c>
      <c r="B36" s="3" t="s">
        <v>39</v>
      </c>
      <c r="C36" s="22">
        <v>1</v>
      </c>
      <c r="D36">
        <v>3900</v>
      </c>
      <c r="E36" s="23">
        <v>2.5641025641025599E-2</v>
      </c>
      <c r="F36" s="22">
        <v>22</v>
      </c>
      <c r="G36">
        <v>91217</v>
      </c>
      <c r="H36" s="23">
        <v>2.4118311279695701E-2</v>
      </c>
      <c r="L36" s="5"/>
      <c r="M36" s="8"/>
      <c r="N36" s="6"/>
      <c r="O36" s="6"/>
      <c r="P36" s="6"/>
      <c r="Q36" s="6"/>
      <c r="R36" s="7"/>
      <c r="S36" s="6"/>
    </row>
    <row r="37" spans="1:19" x14ac:dyDescent="0.25">
      <c r="A37" s="15" t="s">
        <v>7</v>
      </c>
      <c r="B37" s="2" t="s">
        <v>40</v>
      </c>
      <c r="C37" s="24">
        <v>1</v>
      </c>
      <c r="D37" s="15">
        <v>3900</v>
      </c>
      <c r="E37" s="25">
        <v>2.5641025641025599E-2</v>
      </c>
      <c r="F37" s="24">
        <v>4</v>
      </c>
      <c r="G37" s="15">
        <v>91217</v>
      </c>
      <c r="H37" s="25">
        <v>4.3851475053992102E-3</v>
      </c>
      <c r="L37" s="5"/>
      <c r="M37" s="8"/>
      <c r="N37" s="6"/>
      <c r="O37" s="6"/>
      <c r="P37" s="6"/>
      <c r="Q37" s="6"/>
      <c r="R37" s="7"/>
      <c r="S37" s="6"/>
    </row>
    <row r="38" spans="1:19" x14ac:dyDescent="0.25">
      <c r="A38" t="s">
        <v>43</v>
      </c>
      <c r="B38" s="3" t="s">
        <v>42</v>
      </c>
      <c r="C38" s="22">
        <v>2494</v>
      </c>
      <c r="D38">
        <v>3900</v>
      </c>
      <c r="E38" s="23">
        <v>63.948717948717899</v>
      </c>
      <c r="F38" s="22">
        <v>41026</v>
      </c>
      <c r="G38">
        <v>91217</v>
      </c>
      <c r="H38" s="23">
        <v>44.976265389127001</v>
      </c>
      <c r="L38" s="5"/>
      <c r="M38" s="8"/>
      <c r="N38" s="6"/>
      <c r="O38" s="6"/>
      <c r="P38" s="6"/>
      <c r="Q38" s="6"/>
      <c r="R38" s="7"/>
      <c r="S38" s="6"/>
    </row>
    <row r="39" spans="1:19" x14ac:dyDescent="0.25">
      <c r="A39" t="s">
        <v>43</v>
      </c>
      <c r="B39" s="3" t="s">
        <v>8</v>
      </c>
      <c r="C39" s="22">
        <v>815</v>
      </c>
      <c r="D39">
        <v>3900</v>
      </c>
      <c r="E39" s="23">
        <v>20.897435897435901</v>
      </c>
      <c r="F39" s="22">
        <v>27196</v>
      </c>
      <c r="G39">
        <v>91217</v>
      </c>
      <c r="H39" s="23">
        <v>29.814617889209199</v>
      </c>
    </row>
    <row r="40" spans="1:19" x14ac:dyDescent="0.25">
      <c r="A40" t="s">
        <v>43</v>
      </c>
      <c r="B40" s="3" t="s">
        <v>44</v>
      </c>
      <c r="C40" s="22">
        <v>289</v>
      </c>
      <c r="D40">
        <v>3900</v>
      </c>
      <c r="E40" s="23">
        <v>7.4102564102564097</v>
      </c>
      <c r="F40" s="22">
        <v>14040</v>
      </c>
      <c r="G40">
        <v>91217</v>
      </c>
      <c r="H40" s="23">
        <v>15.391867743951201</v>
      </c>
    </row>
    <row r="41" spans="1:19" x14ac:dyDescent="0.25">
      <c r="A41" t="s">
        <v>43</v>
      </c>
      <c r="B41" s="3" t="s">
        <v>45</v>
      </c>
      <c r="C41" s="22">
        <v>77</v>
      </c>
      <c r="D41">
        <v>3900</v>
      </c>
      <c r="E41" s="23">
        <v>1.97435897435897</v>
      </c>
      <c r="F41" s="22">
        <v>993</v>
      </c>
      <c r="G41">
        <v>91217</v>
      </c>
      <c r="H41" s="23">
        <v>1.08861286821535</v>
      </c>
    </row>
    <row r="42" spans="1:19" x14ac:dyDescent="0.25">
      <c r="A42" t="s">
        <v>43</v>
      </c>
      <c r="B42" s="3" t="s">
        <v>46</v>
      </c>
      <c r="C42" s="22">
        <v>131</v>
      </c>
      <c r="D42">
        <v>3900</v>
      </c>
      <c r="E42" s="23">
        <v>3.3589743589743599</v>
      </c>
      <c r="F42" s="22">
        <v>6042</v>
      </c>
      <c r="G42">
        <v>91217</v>
      </c>
      <c r="H42" s="23">
        <v>6.6237653069055096</v>
      </c>
    </row>
    <row r="43" spans="1:19" x14ac:dyDescent="0.25">
      <c r="A43" s="15" t="s">
        <v>43</v>
      </c>
      <c r="B43" s="2" t="s">
        <v>47</v>
      </c>
      <c r="C43" s="24">
        <v>94</v>
      </c>
      <c r="D43" s="15">
        <v>3900</v>
      </c>
      <c r="E43" s="25">
        <v>2.4102564102564101</v>
      </c>
      <c r="F43" s="24">
        <v>1920</v>
      </c>
      <c r="G43" s="15">
        <v>91217</v>
      </c>
      <c r="H43" s="25">
        <v>2.1048708025916198</v>
      </c>
    </row>
    <row r="44" spans="1:19" x14ac:dyDescent="0.25">
      <c r="A44" t="s">
        <v>50</v>
      </c>
      <c r="B44" s="3" t="s">
        <v>49</v>
      </c>
      <c r="C44" s="22">
        <v>1064</v>
      </c>
      <c r="D44">
        <v>3900</v>
      </c>
      <c r="E44" s="23">
        <v>27.282051282051299</v>
      </c>
      <c r="F44" s="22">
        <v>18563</v>
      </c>
      <c r="G44">
        <v>91217</v>
      </c>
      <c r="H44" s="23">
        <v>20.3503732856814</v>
      </c>
    </row>
    <row r="45" spans="1:19" x14ac:dyDescent="0.25">
      <c r="A45" t="s">
        <v>50</v>
      </c>
      <c r="B45" s="3" t="s">
        <v>51</v>
      </c>
      <c r="C45" s="22">
        <v>332</v>
      </c>
      <c r="D45">
        <v>3900</v>
      </c>
      <c r="E45" s="23">
        <v>8.5128205128205092</v>
      </c>
      <c r="F45" s="22">
        <v>9889</v>
      </c>
      <c r="G45">
        <v>91217</v>
      </c>
      <c r="H45" s="23">
        <v>10.8411809202232</v>
      </c>
    </row>
    <row r="46" spans="1:19" x14ac:dyDescent="0.25">
      <c r="A46" t="s">
        <v>50</v>
      </c>
      <c r="B46" s="3" t="s">
        <v>8</v>
      </c>
      <c r="C46" s="22">
        <v>333</v>
      </c>
      <c r="D46">
        <v>3900</v>
      </c>
      <c r="E46" s="23">
        <v>8.5384615384615401</v>
      </c>
      <c r="F46" s="22">
        <v>19215</v>
      </c>
      <c r="G46">
        <v>91217</v>
      </c>
      <c r="H46" s="23">
        <v>21.065152329061501</v>
      </c>
    </row>
    <row r="47" spans="1:19" x14ac:dyDescent="0.25">
      <c r="A47" t="s">
        <v>50</v>
      </c>
      <c r="B47" s="3" t="s">
        <v>52</v>
      </c>
      <c r="C47" s="22">
        <v>1652</v>
      </c>
      <c r="D47">
        <v>3900</v>
      </c>
      <c r="E47" s="23">
        <v>42.3589743589744</v>
      </c>
      <c r="F47" s="22">
        <v>37338</v>
      </c>
      <c r="G47">
        <v>91217</v>
      </c>
      <c r="H47" s="23">
        <v>40.933159389148997</v>
      </c>
    </row>
    <row r="48" spans="1:19" x14ac:dyDescent="0.25">
      <c r="A48" t="s">
        <v>50</v>
      </c>
      <c r="B48" s="3" t="s">
        <v>53</v>
      </c>
      <c r="C48" s="22">
        <v>75</v>
      </c>
      <c r="D48">
        <v>3900</v>
      </c>
      <c r="E48" s="23">
        <v>1.92307692307692</v>
      </c>
      <c r="F48" s="22">
        <v>714</v>
      </c>
      <c r="G48">
        <v>91217</v>
      </c>
      <c r="H48" s="23">
        <v>0.78274882971375903</v>
      </c>
    </row>
    <row r="49" spans="1:8" x14ac:dyDescent="0.25">
      <c r="A49" t="s">
        <v>50</v>
      </c>
      <c r="B49" s="3" t="s">
        <v>54</v>
      </c>
      <c r="C49" s="22">
        <v>231</v>
      </c>
      <c r="D49">
        <v>3900</v>
      </c>
      <c r="E49" s="23">
        <v>5.9230769230769198</v>
      </c>
      <c r="F49" s="22">
        <v>2305</v>
      </c>
      <c r="G49">
        <v>91217</v>
      </c>
      <c r="H49" s="23">
        <v>2.5269412499863</v>
      </c>
    </row>
    <row r="50" spans="1:8" x14ac:dyDescent="0.25">
      <c r="A50" t="s">
        <v>50</v>
      </c>
      <c r="B50" s="3" t="s">
        <v>55</v>
      </c>
      <c r="C50" s="22">
        <v>200</v>
      </c>
      <c r="D50">
        <v>3900</v>
      </c>
      <c r="E50" s="23">
        <v>5.1282051282051304</v>
      </c>
      <c r="F50" s="22">
        <v>3094</v>
      </c>
      <c r="G50">
        <v>91217</v>
      </c>
      <c r="H50" s="23">
        <v>3.3919115954262899</v>
      </c>
    </row>
    <row r="51" spans="1:8" ht="30" x14ac:dyDescent="0.25">
      <c r="A51" s="15" t="s">
        <v>50</v>
      </c>
      <c r="B51" s="2" t="s">
        <v>83</v>
      </c>
      <c r="C51" s="24">
        <v>16</v>
      </c>
      <c r="D51" s="15">
        <v>3900</v>
      </c>
      <c r="E51" s="25">
        <v>0.41025641025641002</v>
      </c>
      <c r="F51" s="24">
        <v>99</v>
      </c>
      <c r="G51" s="15">
        <v>91217</v>
      </c>
      <c r="H51" s="25">
        <v>0.10853240075863101</v>
      </c>
    </row>
    <row r="52" spans="1:8" x14ac:dyDescent="0.25">
      <c r="A52" t="s">
        <v>58</v>
      </c>
      <c r="B52" s="3" t="s">
        <v>57</v>
      </c>
      <c r="C52" s="22">
        <v>1290</v>
      </c>
      <c r="D52">
        <v>3900</v>
      </c>
      <c r="E52" s="23">
        <v>33.076923076923102</v>
      </c>
      <c r="F52" s="22">
        <v>21545</v>
      </c>
      <c r="G52">
        <v>91217</v>
      </c>
      <c r="H52" s="23">
        <v>23.619500750956501</v>
      </c>
    </row>
    <row r="53" spans="1:8" x14ac:dyDescent="0.25">
      <c r="A53" t="s">
        <v>58</v>
      </c>
      <c r="B53" s="3" t="s">
        <v>59</v>
      </c>
      <c r="C53" s="22">
        <v>1708</v>
      </c>
      <c r="D53">
        <v>3900</v>
      </c>
      <c r="E53" s="23">
        <v>43.794871794871803</v>
      </c>
      <c r="F53" s="22">
        <v>37866</v>
      </c>
      <c r="G53">
        <v>91217</v>
      </c>
      <c r="H53" s="23">
        <v>41.511998859861599</v>
      </c>
    </row>
    <row r="54" spans="1:8" x14ac:dyDescent="0.25">
      <c r="A54" t="s">
        <v>58</v>
      </c>
      <c r="B54" s="3" t="s">
        <v>60</v>
      </c>
      <c r="C54" s="22">
        <v>463</v>
      </c>
      <c r="D54">
        <v>3900</v>
      </c>
      <c r="E54" s="23">
        <v>11.871794871794901</v>
      </c>
      <c r="F54" s="22">
        <v>6706</v>
      </c>
      <c r="G54">
        <v>91217</v>
      </c>
      <c r="H54" s="23">
        <v>7.3516997928017798</v>
      </c>
    </row>
    <row r="55" spans="1:8" x14ac:dyDescent="0.25">
      <c r="A55" t="s">
        <v>58</v>
      </c>
      <c r="B55" s="3" t="s">
        <v>61</v>
      </c>
      <c r="C55" s="22">
        <v>110</v>
      </c>
      <c r="D55">
        <v>3900</v>
      </c>
      <c r="E55" s="23">
        <v>2.8205128205128198</v>
      </c>
      <c r="F55" s="22">
        <v>2789</v>
      </c>
      <c r="G55">
        <v>91217</v>
      </c>
      <c r="H55" s="23">
        <v>3.0575440981396</v>
      </c>
    </row>
    <row r="56" spans="1:8" x14ac:dyDescent="0.25">
      <c r="A56" s="15" t="s">
        <v>58</v>
      </c>
      <c r="B56" s="2" t="s">
        <v>62</v>
      </c>
      <c r="C56" s="24">
        <v>329</v>
      </c>
      <c r="D56" s="15">
        <v>3900</v>
      </c>
      <c r="E56" s="25">
        <v>8.4358974358974397</v>
      </c>
      <c r="F56" s="24">
        <v>22311</v>
      </c>
      <c r="G56" s="15">
        <v>91217</v>
      </c>
      <c r="H56" s="25">
        <v>24.459256498240499</v>
      </c>
    </row>
  </sheetData>
  <mergeCells count="4">
    <mergeCell ref="C2:E2"/>
    <mergeCell ref="F2:H2"/>
    <mergeCell ref="L2:N2"/>
    <mergeCell ref="O2:Q2"/>
  </mergeCells>
  <pageMargins left="0.7" right="0.7" top="0.75" bottom="0.75" header="0.3" footer="0.3"/>
  <pageSetup scale="43" fitToHeight="0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 codeName="Sheet2">
    <pageSetUpPr fitToPage="1"/>
  </sheetPr>
  <dimension ref="C2:H15"/>
  <sheetViews>
    <sheetView tabSelected="1" workbookViewId="0">
      <selection activeCell="H6" sqref="H6"/>
    </sheetView>
  </sheetViews>
  <sheetFormatPr defaultColWidth="9.140625" defaultRowHeight="15" x14ac:dyDescent="0.25"/>
  <cols>
    <col min="3" max="3" width="15.42578125" customWidth="1"/>
    <col min="4" max="4" width="12.28515625" customWidth="1"/>
    <col min="5" max="5" width="12.85546875" customWidth="1"/>
    <col min="6" max="6" width="16.85546875" customWidth="1"/>
    <col min="7" max="7" width="13.42578125" customWidth="1"/>
    <col min="8" max="8" width="12.28515625" customWidth="1"/>
  </cols>
  <sheetData>
    <row r="2" spans="3:8" x14ac:dyDescent="0.25">
      <c r="C2" t="s">
        <v>73</v>
      </c>
    </row>
    <row r="4" spans="3:8" x14ac:dyDescent="0.25">
      <c r="C4" s="5"/>
    </row>
    <row r="6" spans="3:8" ht="60" x14ac:dyDescent="0.25">
      <c r="C6" s="28" t="s">
        <v>75</v>
      </c>
      <c r="D6" s="28" t="s">
        <v>76</v>
      </c>
      <c r="E6" s="28" t="s">
        <v>79</v>
      </c>
      <c r="F6" s="28" t="s">
        <v>77</v>
      </c>
      <c r="G6" s="28" t="s">
        <v>78</v>
      </c>
      <c r="H6" s="28" t="s">
        <v>84</v>
      </c>
    </row>
    <row r="7" spans="3:8" x14ac:dyDescent="0.25">
      <c r="C7" s="31" t="s">
        <v>80</v>
      </c>
      <c r="D7" s="31">
        <v>1</v>
      </c>
      <c r="E7" s="31">
        <v>224</v>
      </c>
      <c r="F7" s="31">
        <v>1568</v>
      </c>
      <c r="G7" s="32">
        <f>E7/F7*100</f>
        <v>14.285714285714285</v>
      </c>
      <c r="H7" s="32">
        <f>E7/3900*100</f>
        <v>5.7435897435897436</v>
      </c>
    </row>
    <row r="8" spans="3:8" x14ac:dyDescent="0.25">
      <c r="C8" s="33" t="s">
        <v>80</v>
      </c>
      <c r="D8" s="33">
        <v>2</v>
      </c>
      <c r="E8" s="33">
        <v>890</v>
      </c>
      <c r="F8" s="33">
        <v>1568</v>
      </c>
      <c r="G8" s="34">
        <f t="shared" ref="G8:G15" si="0">E8/F8*100</f>
        <v>56.760204081632651</v>
      </c>
      <c r="H8" s="34">
        <f t="shared" ref="H8:H15" si="1">E8/3900*100</f>
        <v>22.820512820512821</v>
      </c>
    </row>
    <row r="9" spans="3:8" x14ac:dyDescent="0.25">
      <c r="C9" s="29" t="s">
        <v>80</v>
      </c>
      <c r="D9" s="29">
        <v>3</v>
      </c>
      <c r="E9" s="29">
        <v>454</v>
      </c>
      <c r="F9" s="29">
        <v>1568</v>
      </c>
      <c r="G9" s="30">
        <f t="shared" si="0"/>
        <v>28.954081632653061</v>
      </c>
      <c r="H9" s="30">
        <f t="shared" si="1"/>
        <v>11.641025641025642</v>
      </c>
    </row>
    <row r="10" spans="3:8" x14ac:dyDescent="0.25">
      <c r="C10" s="31" t="s">
        <v>81</v>
      </c>
      <c r="D10" s="31">
        <v>1</v>
      </c>
      <c r="E10" s="31">
        <v>66</v>
      </c>
      <c r="F10" s="31">
        <v>655</v>
      </c>
      <c r="G10" s="32">
        <f t="shared" si="0"/>
        <v>10.076335877862595</v>
      </c>
      <c r="H10" s="32">
        <f t="shared" si="1"/>
        <v>1.6923076923076923</v>
      </c>
    </row>
    <row r="11" spans="3:8" x14ac:dyDescent="0.25">
      <c r="C11" s="33" t="s">
        <v>81</v>
      </c>
      <c r="D11" s="33">
        <v>2</v>
      </c>
      <c r="E11" s="33">
        <v>410</v>
      </c>
      <c r="F11" s="33">
        <v>655</v>
      </c>
      <c r="G11" s="34">
        <f t="shared" si="0"/>
        <v>62.595419847328252</v>
      </c>
      <c r="H11" s="34">
        <f t="shared" si="1"/>
        <v>10.512820512820513</v>
      </c>
    </row>
    <row r="12" spans="3:8" x14ac:dyDescent="0.25">
      <c r="C12" s="29" t="s">
        <v>81</v>
      </c>
      <c r="D12" s="29">
        <v>3</v>
      </c>
      <c r="E12" s="29">
        <v>179</v>
      </c>
      <c r="F12" s="29">
        <v>655</v>
      </c>
      <c r="G12" s="30">
        <f t="shared" si="0"/>
        <v>27.328244274809162</v>
      </c>
      <c r="H12" s="30">
        <f t="shared" si="1"/>
        <v>4.5897435897435894</v>
      </c>
    </row>
    <row r="13" spans="3:8" x14ac:dyDescent="0.25">
      <c r="C13" t="s">
        <v>82</v>
      </c>
      <c r="D13">
        <v>0</v>
      </c>
      <c r="E13">
        <v>1244</v>
      </c>
      <c r="F13">
        <v>1679</v>
      </c>
      <c r="G13" s="1">
        <f t="shared" si="0"/>
        <v>74.091721262656336</v>
      </c>
      <c r="H13" s="1">
        <f t="shared" si="1"/>
        <v>31.897435897435898</v>
      </c>
    </row>
    <row r="14" spans="3:8" x14ac:dyDescent="0.25">
      <c r="C14" s="33" t="s">
        <v>82</v>
      </c>
      <c r="D14" s="33">
        <v>2</v>
      </c>
      <c r="E14" s="33">
        <v>208</v>
      </c>
      <c r="F14" s="33">
        <v>1679</v>
      </c>
      <c r="G14" s="34">
        <f t="shared" si="0"/>
        <v>12.38832638475283</v>
      </c>
      <c r="H14" s="34">
        <f t="shared" si="1"/>
        <v>5.3333333333333339</v>
      </c>
    </row>
    <row r="15" spans="3:8" x14ac:dyDescent="0.25">
      <c r="C15" s="35" t="s">
        <v>82</v>
      </c>
      <c r="D15" s="35">
        <v>3</v>
      </c>
      <c r="E15" s="35">
        <v>227</v>
      </c>
      <c r="F15" s="35">
        <v>1679</v>
      </c>
      <c r="G15" s="36">
        <f t="shared" si="0"/>
        <v>13.519952352590828</v>
      </c>
      <c r="H15" s="36">
        <f t="shared" si="1"/>
        <v>5.8205128205128212</v>
      </c>
    </row>
  </sheetData>
  <pageMargins left="0.7" right="0.7" top="0.75" bottom="0.75" header="0.3" footer="0.3"/>
  <pageSetup paperSize="9" scale="86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1-S2</vt:lpstr>
      <vt:lpstr>S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IENZLER Aude (JRC-ISPRA)</dc:creator>
  <cp:lastModifiedBy>Michelle Embry</cp:lastModifiedBy>
  <cp:lastPrinted>2019-02-05T14:30:55Z</cp:lastPrinted>
  <dcterms:created xsi:type="dcterms:W3CDTF">2018-10-17T15:19:03Z</dcterms:created>
  <dcterms:modified xsi:type="dcterms:W3CDTF">2019-03-27T14:16:44Z</dcterms:modified>
</cp:coreProperties>
</file>